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leman/Documents/Projects/alive/collab Sinning - DENR MCT1 structure/manuscript DENR MCTS1 structure:function/6. PLoS Biology re-resubmission/"/>
    </mc:Choice>
  </mc:AlternateContent>
  <xr:revisionPtr revIDLastSave="0" documentId="10_ncr:8100000_{7AC2811D-C02F-6E4F-B679-062EF6F79250}" xr6:coauthVersionLast="32" xr6:coauthVersionMax="32" xr10:uidLastSave="{00000000-0000-0000-0000-000000000000}"/>
  <bookViews>
    <workbookView xWindow="2680" yWindow="460" windowWidth="23960" windowHeight="20020" xr2:uid="{8F4A3D7E-A8F3-6A47-A635-40CF708DB9AE}"/>
  </bookViews>
  <sheets>
    <sheet name="Fig 2D" sheetId="1" r:id="rId1"/>
    <sheet name="Fig 3E" sheetId="2" r:id="rId2"/>
    <sheet name="Fig S1G" sheetId="3" r:id="rId3"/>
    <sheet name="Fig S5C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9" i="4" l="1"/>
  <c r="F39" i="4"/>
  <c r="E39" i="4"/>
  <c r="D39" i="4"/>
  <c r="C39" i="4"/>
  <c r="G30" i="4"/>
  <c r="F30" i="4"/>
  <c r="E30" i="4"/>
  <c r="D30" i="4"/>
  <c r="C30" i="4"/>
  <c r="G29" i="4"/>
  <c r="F29" i="4"/>
  <c r="E29" i="4"/>
  <c r="D29" i="4"/>
  <c r="C29" i="4"/>
  <c r="G28" i="4"/>
  <c r="F28" i="4"/>
  <c r="E28" i="4"/>
  <c r="D28" i="4"/>
  <c r="C28" i="4"/>
  <c r="G27" i="4"/>
  <c r="F27" i="4"/>
  <c r="E27" i="4"/>
  <c r="D27" i="4"/>
  <c r="C27" i="4"/>
  <c r="G26" i="4"/>
  <c r="F26" i="4"/>
  <c r="E26" i="4"/>
  <c r="D26" i="4"/>
  <c r="C26" i="4"/>
  <c r="G25" i="4"/>
  <c r="F25" i="4"/>
  <c r="E25" i="4"/>
  <c r="D25" i="4"/>
  <c r="C25" i="4"/>
  <c r="G24" i="4"/>
  <c r="F24" i="4"/>
  <c r="E24" i="4"/>
  <c r="D24" i="4"/>
  <c r="C24" i="4"/>
  <c r="G23" i="4"/>
  <c r="F23" i="4"/>
  <c r="E23" i="4"/>
  <c r="E33" i="4" s="1"/>
  <c r="D23" i="4"/>
  <c r="D33" i="4" s="1"/>
  <c r="C23" i="4"/>
  <c r="G36" i="4" l="1"/>
  <c r="F36" i="4"/>
  <c r="D36" i="4"/>
  <c r="G33" i="4"/>
  <c r="E36" i="4"/>
  <c r="C37" i="4"/>
  <c r="D37" i="4"/>
  <c r="E34" i="4"/>
  <c r="E40" i="4" s="1"/>
  <c r="F37" i="4"/>
  <c r="C36" i="4"/>
  <c r="G34" i="4"/>
  <c r="G40" i="4" s="1"/>
  <c r="G37" i="4"/>
  <c r="G43" i="4" s="1"/>
  <c r="D42" i="4"/>
  <c r="G42" i="4"/>
  <c r="E42" i="4"/>
  <c r="D43" i="4"/>
  <c r="F33" i="4"/>
  <c r="F42" i="4" s="1"/>
  <c r="E37" i="4"/>
  <c r="E43" i="4" s="1"/>
  <c r="C34" i="4"/>
  <c r="D34" i="4"/>
  <c r="D40" i="4" s="1"/>
  <c r="C33" i="4"/>
  <c r="C42" i="4" s="1"/>
  <c r="F34" i="4"/>
  <c r="C19" i="3"/>
  <c r="B19" i="3"/>
  <c r="C18" i="3"/>
  <c r="B18" i="3"/>
  <c r="C17" i="3"/>
  <c r="B17" i="3"/>
  <c r="C16" i="3"/>
  <c r="B16" i="3"/>
  <c r="A10" i="3"/>
  <c r="A11" i="3" s="1"/>
  <c r="C40" i="4" l="1"/>
  <c r="C43" i="4"/>
  <c r="F43" i="4"/>
  <c r="F40" i="4"/>
  <c r="F39" i="2"/>
  <c r="F36" i="2"/>
  <c r="E36" i="2"/>
  <c r="E44" i="2" s="1"/>
  <c r="D36" i="2"/>
  <c r="I32" i="2"/>
  <c r="H32" i="2"/>
  <c r="G32" i="2"/>
  <c r="F32" i="2"/>
  <c r="E32" i="2"/>
  <c r="D32" i="2"/>
  <c r="C32" i="2"/>
  <c r="I31" i="2"/>
  <c r="H31" i="2"/>
  <c r="G31" i="2"/>
  <c r="F31" i="2"/>
  <c r="E31" i="2"/>
  <c r="D31" i="2"/>
  <c r="C31" i="2"/>
  <c r="I30" i="2"/>
  <c r="H30" i="2"/>
  <c r="G30" i="2"/>
  <c r="F30" i="2"/>
  <c r="E30" i="2"/>
  <c r="D30" i="2"/>
  <c r="C30" i="2"/>
  <c r="I29" i="2"/>
  <c r="I36" i="2" s="1"/>
  <c r="H29" i="2"/>
  <c r="H36" i="2" s="1"/>
  <c r="G29" i="2"/>
  <c r="G36" i="2" s="1"/>
  <c r="F29" i="2"/>
  <c r="E29" i="2"/>
  <c r="E39" i="2" s="1"/>
  <c r="E47" i="2" s="1"/>
  <c r="D29" i="2"/>
  <c r="D39" i="2" s="1"/>
  <c r="C29" i="2"/>
  <c r="C36" i="2" s="1"/>
  <c r="C44" i="2" s="1"/>
  <c r="I28" i="2"/>
  <c r="H28" i="2"/>
  <c r="G28" i="2"/>
  <c r="F28" i="2"/>
  <c r="E28" i="2"/>
  <c r="D28" i="2"/>
  <c r="C28" i="2"/>
  <c r="I27" i="2"/>
  <c r="I38" i="2" s="1"/>
  <c r="I46" i="2" s="1"/>
  <c r="H27" i="2"/>
  <c r="H38" i="2" s="1"/>
  <c r="G27" i="2"/>
  <c r="G38" i="2" s="1"/>
  <c r="F27" i="2"/>
  <c r="F38" i="2" s="1"/>
  <c r="F46" i="2" s="1"/>
  <c r="E27" i="2"/>
  <c r="E38" i="2" s="1"/>
  <c r="E46" i="2" s="1"/>
  <c r="D27" i="2"/>
  <c r="C27" i="2"/>
  <c r="I26" i="2"/>
  <c r="H26" i="2"/>
  <c r="G26" i="2"/>
  <c r="F26" i="2"/>
  <c r="E26" i="2"/>
  <c r="D26" i="2"/>
  <c r="C26" i="2"/>
  <c r="I25" i="2"/>
  <c r="I35" i="2" s="1"/>
  <c r="I43" i="2" s="1"/>
  <c r="H25" i="2"/>
  <c r="H35" i="2" s="1"/>
  <c r="H43" i="2" s="1"/>
  <c r="G25" i="2"/>
  <c r="G35" i="2" s="1"/>
  <c r="G43" i="2" s="1"/>
  <c r="F25" i="2"/>
  <c r="F35" i="2" s="1"/>
  <c r="F43" i="2" s="1"/>
  <c r="E25" i="2"/>
  <c r="E35" i="2" s="1"/>
  <c r="E43" i="2" s="1"/>
  <c r="D25" i="2"/>
  <c r="D38" i="2" s="1"/>
  <c r="C25" i="2"/>
  <c r="C35" i="2" s="1"/>
  <c r="C43" i="2" s="1"/>
  <c r="G44" i="2" l="1"/>
  <c r="H44" i="2"/>
  <c r="G46" i="2"/>
  <c r="I44" i="2"/>
  <c r="F44" i="2"/>
  <c r="D44" i="2"/>
  <c r="H46" i="2"/>
  <c r="F47" i="2"/>
  <c r="G39" i="2"/>
  <c r="G47" i="2" s="1"/>
  <c r="I39" i="2"/>
  <c r="I47" i="2" s="1"/>
  <c r="C39" i="2"/>
  <c r="C47" i="2" s="1"/>
  <c r="C38" i="2"/>
  <c r="C46" i="2" s="1"/>
  <c r="D35" i="2"/>
  <c r="D43" i="2" s="1"/>
  <c r="H39" i="2"/>
  <c r="H47" i="2" s="1"/>
  <c r="F33" i="1"/>
  <c r="E33" i="1"/>
  <c r="D33" i="1"/>
  <c r="C33" i="1"/>
  <c r="F30" i="1"/>
  <c r="E30" i="1"/>
  <c r="D30" i="1"/>
  <c r="F34" i="1"/>
  <c r="E34" i="1"/>
  <c r="D34" i="1"/>
  <c r="F24" i="1"/>
  <c r="E24" i="1"/>
  <c r="D24" i="1"/>
  <c r="C24" i="1"/>
  <c r="F23" i="1"/>
  <c r="F31" i="1" s="1"/>
  <c r="E23" i="1"/>
  <c r="E31" i="1" s="1"/>
  <c r="D23" i="1"/>
  <c r="D31" i="1" s="1"/>
  <c r="C23" i="1"/>
  <c r="C31" i="1" s="1"/>
  <c r="F22" i="1"/>
  <c r="E22" i="1"/>
  <c r="D22" i="1"/>
  <c r="C22" i="1"/>
  <c r="F21" i="1"/>
  <c r="E21" i="1"/>
  <c r="D21" i="1"/>
  <c r="C21" i="1"/>
  <c r="C30" i="1" s="1"/>
  <c r="F20" i="1"/>
  <c r="E20" i="1"/>
  <c r="D20" i="1"/>
  <c r="C20" i="1"/>
  <c r="F19" i="1"/>
  <c r="E19" i="1"/>
  <c r="E27" i="1" s="1"/>
  <c r="D19" i="1"/>
  <c r="D27" i="1" s="1"/>
  <c r="F27" i="1"/>
  <c r="C19" i="1"/>
  <c r="D46" i="2" l="1"/>
  <c r="D47" i="2"/>
  <c r="E36" i="1"/>
  <c r="C27" i="1"/>
  <c r="C36" i="1" s="1"/>
  <c r="F37" i="1"/>
  <c r="D36" i="1"/>
  <c r="D37" i="1"/>
  <c r="E37" i="1"/>
  <c r="F36" i="1"/>
  <c r="C28" i="1"/>
  <c r="C34" i="1" s="1"/>
  <c r="D28" i="1"/>
  <c r="E28" i="1"/>
  <c r="F28" i="1"/>
  <c r="C37" i="1" l="1"/>
</calcChain>
</file>

<file path=xl/sharedStrings.xml><?xml version="1.0" encoding="utf-8"?>
<sst xmlns="http://schemas.openxmlformats.org/spreadsheetml/2006/main" count="174" uniqueCount="48">
  <si>
    <t>rescues</t>
  </si>
  <si>
    <t>ctrl</t>
  </si>
  <si>
    <t>stuORF</t>
  </si>
  <si>
    <t>WT</t>
  </si>
  <si>
    <t>RAA</t>
  </si>
  <si>
    <t>FLUC</t>
  </si>
  <si>
    <t>silacZ</t>
  </si>
  <si>
    <t>siDENR</t>
  </si>
  <si>
    <t>RUC</t>
  </si>
  <si>
    <t>RLUC/FLUC</t>
  </si>
  <si>
    <t>average</t>
  </si>
  <si>
    <t>normalize averages</t>
  </si>
  <si>
    <t>averages</t>
  </si>
  <si>
    <t>std dev</t>
  </si>
  <si>
    <t>normalized std devs</t>
  </si>
  <si>
    <t>wt</t>
  </si>
  <si>
    <t>F104D</t>
  </si>
  <si>
    <t>A109D</t>
  </si>
  <si>
    <t>F104A</t>
  </si>
  <si>
    <t>A109L</t>
  </si>
  <si>
    <t>RLUC</t>
  </si>
  <si>
    <t>siMCTS1</t>
  </si>
  <si>
    <t>stdev</t>
  </si>
  <si>
    <t>normalized average</t>
  </si>
  <si>
    <t>normalized stdev</t>
  </si>
  <si>
    <t>replicate 1</t>
  </si>
  <si>
    <t>replicate 2</t>
  </si>
  <si>
    <t>replicate 3</t>
  </si>
  <si>
    <t>C37Y</t>
  </si>
  <si>
    <t>C53A</t>
  </si>
  <si>
    <t xml:space="preserve">C34A,C37Y, C44A,C53A    </t>
  </si>
  <si>
    <t>convert 1.1mg/mL DENR/MCTS1 to molarity</t>
  </si>
  <si>
    <t>M</t>
  </si>
  <si>
    <t>µM</t>
  </si>
  <si>
    <t>mol Zn/mol DENR•MCTS1</t>
  </si>
  <si>
    <t xml:space="preserve">WT       </t>
  </si>
  <si>
    <t xml:space="preserve">C53A       </t>
  </si>
  <si>
    <t xml:space="preserve">C37Y       </t>
  </si>
  <si>
    <t xml:space="preserve">4Cmut       </t>
  </si>
  <si>
    <t>Zn conc for DENR•MCTS1 (all 1.1 mg/mL)</t>
  </si>
  <si>
    <t>resc WT</t>
  </si>
  <si>
    <t>resc F104D</t>
  </si>
  <si>
    <t>resc. A109D</t>
  </si>
  <si>
    <t xml:space="preserve">stuORF </t>
  </si>
  <si>
    <t>LacZ siRNA</t>
  </si>
  <si>
    <t>MCTS1 siRNA</t>
  </si>
  <si>
    <t>normalized averages</t>
  </si>
  <si>
    <t>normalized 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wrapText="1"/>
    </xf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839EF-1B41-564D-AA9F-A61B6E0C1FA2}">
  <dimension ref="A1:F37"/>
  <sheetViews>
    <sheetView tabSelected="1" workbookViewId="0"/>
  </sheetViews>
  <sheetFormatPr baseColWidth="10" defaultRowHeight="16"/>
  <cols>
    <col min="1" max="1" width="17.33203125" bestFit="1" customWidth="1"/>
  </cols>
  <sheetData>
    <row r="1" spans="1:6">
      <c r="E1" t="s">
        <v>0</v>
      </c>
    </row>
    <row r="2" spans="1:6">
      <c r="C2" t="s">
        <v>1</v>
      </c>
      <c r="D2" t="s">
        <v>2</v>
      </c>
      <c r="E2" t="s">
        <v>3</v>
      </c>
      <c r="F2" t="s">
        <v>4</v>
      </c>
    </row>
    <row r="3" spans="1:6">
      <c r="A3" t="s">
        <v>5</v>
      </c>
      <c r="B3" t="s">
        <v>6</v>
      </c>
      <c r="C3">
        <v>21713</v>
      </c>
      <c r="D3">
        <v>2731</v>
      </c>
      <c r="E3">
        <v>15066</v>
      </c>
      <c r="F3">
        <v>25686</v>
      </c>
    </row>
    <row r="4" spans="1:6">
      <c r="B4" t="s">
        <v>6</v>
      </c>
      <c r="C4">
        <v>18474</v>
      </c>
      <c r="D4">
        <v>3268</v>
      </c>
      <c r="E4">
        <v>13584</v>
      </c>
      <c r="F4">
        <v>26464</v>
      </c>
    </row>
    <row r="5" spans="1:6">
      <c r="B5" t="s">
        <v>6</v>
      </c>
      <c r="C5">
        <v>21505</v>
      </c>
      <c r="D5">
        <v>4635</v>
      </c>
      <c r="E5">
        <v>18711</v>
      </c>
      <c r="F5">
        <v>21581</v>
      </c>
    </row>
    <row r="6" spans="1:6">
      <c r="B6" t="s">
        <v>7</v>
      </c>
      <c r="C6">
        <v>44715</v>
      </c>
      <c r="D6">
        <v>7077</v>
      </c>
      <c r="E6">
        <v>39871</v>
      </c>
      <c r="F6">
        <v>45211</v>
      </c>
    </row>
    <row r="7" spans="1:6">
      <c r="B7" t="s">
        <v>7</v>
      </c>
      <c r="C7">
        <v>44562</v>
      </c>
      <c r="D7">
        <v>9437</v>
      </c>
      <c r="E7">
        <v>32762</v>
      </c>
      <c r="F7">
        <v>48391</v>
      </c>
    </row>
    <row r="8" spans="1:6">
      <c r="B8" t="s">
        <v>7</v>
      </c>
      <c r="C8">
        <v>58503</v>
      </c>
      <c r="D8">
        <v>8815</v>
      </c>
      <c r="E8">
        <v>42197</v>
      </c>
      <c r="F8">
        <v>46070</v>
      </c>
    </row>
    <row r="11" spans="1:6">
      <c r="A11" t="s">
        <v>8</v>
      </c>
      <c r="B11" t="s">
        <v>6</v>
      </c>
      <c r="C11">
        <v>247044</v>
      </c>
      <c r="D11">
        <v>29797</v>
      </c>
      <c r="E11">
        <v>81579</v>
      </c>
      <c r="F11">
        <v>418974</v>
      </c>
    </row>
    <row r="12" spans="1:6">
      <c r="B12" t="s">
        <v>6</v>
      </c>
      <c r="C12">
        <v>279687</v>
      </c>
      <c r="D12">
        <v>37195</v>
      </c>
      <c r="E12">
        <v>109597</v>
      </c>
      <c r="F12">
        <v>401837</v>
      </c>
    </row>
    <row r="13" spans="1:6">
      <c r="B13" t="s">
        <v>6</v>
      </c>
      <c r="C13">
        <v>301668</v>
      </c>
      <c r="D13">
        <v>41263</v>
      </c>
      <c r="E13">
        <v>122165</v>
      </c>
      <c r="F13">
        <v>370493</v>
      </c>
    </row>
    <row r="14" spans="1:6">
      <c r="B14" t="s">
        <v>7</v>
      </c>
      <c r="C14">
        <v>491749</v>
      </c>
      <c r="D14">
        <v>13149</v>
      </c>
      <c r="E14">
        <v>212493</v>
      </c>
      <c r="F14">
        <v>345918</v>
      </c>
    </row>
    <row r="15" spans="1:6">
      <c r="B15" t="s">
        <v>7</v>
      </c>
      <c r="C15">
        <v>532376</v>
      </c>
      <c r="D15">
        <v>27859</v>
      </c>
      <c r="E15">
        <v>177008</v>
      </c>
      <c r="F15">
        <v>341551</v>
      </c>
    </row>
    <row r="16" spans="1:6">
      <c r="B16" t="s">
        <v>7</v>
      </c>
      <c r="C16">
        <v>578329</v>
      </c>
      <c r="D16">
        <v>35977</v>
      </c>
      <c r="E16">
        <v>199227</v>
      </c>
      <c r="F16">
        <v>332263</v>
      </c>
    </row>
    <row r="19" spans="1:6">
      <c r="A19" t="s">
        <v>9</v>
      </c>
      <c r="B19" t="s">
        <v>6</v>
      </c>
      <c r="C19">
        <f>C11/C3</f>
        <v>11.377699995394464</v>
      </c>
      <c r="D19">
        <f t="shared" ref="D19:F19" si="0">D11/D3</f>
        <v>10.910655437568655</v>
      </c>
      <c r="E19">
        <f t="shared" si="0"/>
        <v>5.4147749900438074</v>
      </c>
      <c r="F19">
        <f t="shared" si="0"/>
        <v>16.311375846764776</v>
      </c>
    </row>
    <row r="20" spans="1:6">
      <c r="B20" t="s">
        <v>6</v>
      </c>
      <c r="C20">
        <f t="shared" ref="C20:F20" si="1">C12/C4</f>
        <v>15.139493341994154</v>
      </c>
      <c r="D20">
        <f t="shared" si="1"/>
        <v>11.381578947368421</v>
      </c>
      <c r="E20">
        <f t="shared" si="1"/>
        <v>8.0680948174322733</v>
      </c>
      <c r="F20">
        <f t="shared" si="1"/>
        <v>15.184288089480049</v>
      </c>
    </row>
    <row r="21" spans="1:6">
      <c r="B21" t="s">
        <v>6</v>
      </c>
      <c r="C21">
        <f t="shared" ref="C21:F21" si="2">C13/C5</f>
        <v>14.027807486631016</v>
      </c>
      <c r="D21">
        <f t="shared" si="2"/>
        <v>8.9024811218985977</v>
      </c>
      <c r="E21">
        <f t="shared" si="2"/>
        <v>6.5290470846026398</v>
      </c>
      <c r="F21">
        <f t="shared" si="2"/>
        <v>17.167554793568417</v>
      </c>
    </row>
    <row r="22" spans="1:6">
      <c r="B22" t="s">
        <v>7</v>
      </c>
      <c r="C22">
        <f t="shared" ref="C22:F22" si="3">C14/C6</f>
        <v>10.997405792239741</v>
      </c>
      <c r="D22">
        <f t="shared" si="3"/>
        <v>1.857990674014413</v>
      </c>
      <c r="E22">
        <f t="shared" si="3"/>
        <v>5.3295126783878004</v>
      </c>
      <c r="F22">
        <f t="shared" si="3"/>
        <v>7.6511910818163722</v>
      </c>
    </row>
    <row r="23" spans="1:6">
      <c r="B23" t="s">
        <v>7</v>
      </c>
      <c r="C23">
        <f t="shared" ref="C23:F23" si="4">C15/C7</f>
        <v>11.946860553835107</v>
      </c>
      <c r="D23">
        <f t="shared" si="4"/>
        <v>2.9521034226978915</v>
      </c>
      <c r="E23">
        <f t="shared" si="4"/>
        <v>5.4028447591722113</v>
      </c>
      <c r="F23">
        <f t="shared" si="4"/>
        <v>7.0581513091277301</v>
      </c>
    </row>
    <row r="24" spans="1:6">
      <c r="B24" t="s">
        <v>7</v>
      </c>
      <c r="C24">
        <f t="shared" ref="C24:F24" si="5">C16/C8</f>
        <v>9.8854588653573323</v>
      </c>
      <c r="D24">
        <f t="shared" si="5"/>
        <v>4.081338627339762</v>
      </c>
      <c r="E24">
        <f t="shared" si="5"/>
        <v>4.7213545986681513</v>
      </c>
      <c r="F24">
        <f t="shared" si="5"/>
        <v>7.2121337095723899</v>
      </c>
    </row>
    <row r="27" spans="1:6">
      <c r="A27" t="s">
        <v>12</v>
      </c>
      <c r="B27" t="s">
        <v>6</v>
      </c>
      <c r="C27">
        <f>AVERAGE(C19:C21)</f>
        <v>13.515000274673213</v>
      </c>
      <c r="D27">
        <f t="shared" ref="D27:F27" si="6">AVERAGE(D19:D21)</f>
        <v>10.398238502278558</v>
      </c>
      <c r="E27">
        <f t="shared" si="6"/>
        <v>6.6706389640262413</v>
      </c>
      <c r="F27">
        <f t="shared" si="6"/>
        <v>16.221072909937746</v>
      </c>
    </row>
    <row r="28" spans="1:6">
      <c r="B28" t="s">
        <v>7</v>
      </c>
      <c r="C28">
        <f>AVERAGE(C22:C24)</f>
        <v>10.943241737144058</v>
      </c>
      <c r="D28">
        <f t="shared" ref="D28:F28" si="7">AVERAGE(D22:D24)</f>
        <v>2.9638109080173556</v>
      </c>
      <c r="E28">
        <f t="shared" si="7"/>
        <v>5.1512373454093874</v>
      </c>
      <c r="F28">
        <f t="shared" si="7"/>
        <v>7.3071587001721641</v>
      </c>
    </row>
    <row r="30" spans="1:6">
      <c r="A30" t="s">
        <v>13</v>
      </c>
      <c r="B30" t="s">
        <v>6</v>
      </c>
      <c r="C30">
        <f>STDEV(C19:C21)</f>
        <v>1.9326149960887982</v>
      </c>
      <c r="D30">
        <f>STDEV(D19:D21)</f>
        <v>1.3165902338014712</v>
      </c>
      <c r="E30">
        <f>STDEV(E19:E21)</f>
        <v>1.3323147983274088</v>
      </c>
      <c r="F30">
        <f>STDEV(F19:F21)</f>
        <v>0.99471235550086279</v>
      </c>
    </row>
    <row r="31" spans="1:6">
      <c r="B31" t="s">
        <v>7</v>
      </c>
      <c r="C31">
        <f>STDEV(C22:C24)</f>
        <v>1.0317676768357598</v>
      </c>
      <c r="D31">
        <f>STDEV(D22:D24)</f>
        <v>1.1117202117881919</v>
      </c>
      <c r="E31">
        <f>STDEV(E22:E24)</f>
        <v>0.37409060463661115</v>
      </c>
      <c r="F31">
        <f>STDEV(F22:F24)</f>
        <v>0.30772772807550902</v>
      </c>
    </row>
    <row r="33" spans="1:6">
      <c r="A33" t="s">
        <v>11</v>
      </c>
      <c r="B33" t="s">
        <v>6</v>
      </c>
      <c r="C33">
        <f>C27/C27</f>
        <v>1</v>
      </c>
      <c r="D33">
        <f t="shared" ref="D33:F33" si="8">D27/D27</f>
        <v>1</v>
      </c>
      <c r="E33">
        <f t="shared" si="8"/>
        <v>1</v>
      </c>
      <c r="F33">
        <f t="shared" si="8"/>
        <v>1</v>
      </c>
    </row>
    <row r="34" spans="1:6">
      <c r="B34" t="s">
        <v>7</v>
      </c>
      <c r="C34">
        <f>C28/C27</f>
        <v>0.80971080390219685</v>
      </c>
      <c r="D34">
        <f>D28/D27</f>
        <v>0.28503009498848275</v>
      </c>
      <c r="E34">
        <f>E28/E27</f>
        <v>0.77222547542885178</v>
      </c>
      <c r="F34">
        <f>F28/F27</f>
        <v>0.45047320487015846</v>
      </c>
    </row>
    <row r="36" spans="1:6">
      <c r="A36" t="s">
        <v>14</v>
      </c>
      <c r="C36">
        <f>C30/C27</f>
        <v>0.14299777704854896</v>
      </c>
      <c r="D36">
        <f>D30/D27</f>
        <v>0.12661666045772732</v>
      </c>
      <c r="E36">
        <f>E30/E27</f>
        <v>0.19972821277127775</v>
      </c>
      <c r="F36">
        <f>F30/F27</f>
        <v>6.1322229486525395E-2</v>
      </c>
    </row>
    <row r="37" spans="1:6">
      <c r="C37">
        <f>C31/C27</f>
        <v>7.6342408869148726E-2</v>
      </c>
      <c r="D37">
        <f>D31/D27</f>
        <v>0.10691428279362716</v>
      </c>
      <c r="E37">
        <f>E31/E27</f>
        <v>5.6080175625457446E-2</v>
      </c>
      <c r="F37">
        <f>F31/F27</f>
        <v>1.897086153203721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FAB1A-309B-5B42-9BB3-9241E1611886}">
  <dimension ref="A1:I47"/>
  <sheetViews>
    <sheetView workbookViewId="0">
      <selection activeCell="C25" sqref="C25"/>
    </sheetView>
  </sheetViews>
  <sheetFormatPr baseColWidth="10" defaultRowHeight="16"/>
  <sheetData>
    <row r="1" spans="1:9">
      <c r="E1" t="s">
        <v>15</v>
      </c>
      <c r="F1" t="s">
        <v>16</v>
      </c>
      <c r="G1" t="s">
        <v>17</v>
      </c>
      <c r="H1" t="s">
        <v>18</v>
      </c>
      <c r="I1" t="s">
        <v>19</v>
      </c>
    </row>
    <row r="2" spans="1:9">
      <c r="C2" t="s">
        <v>1</v>
      </c>
      <c r="D2" t="s">
        <v>2</v>
      </c>
      <c r="E2" t="s">
        <v>2</v>
      </c>
      <c r="F2" t="s">
        <v>2</v>
      </c>
      <c r="G2" t="s">
        <v>2</v>
      </c>
      <c r="H2" t="s">
        <v>2</v>
      </c>
      <c r="I2" t="s">
        <v>2</v>
      </c>
    </row>
    <row r="3" spans="1:9">
      <c r="A3" t="s">
        <v>5</v>
      </c>
      <c r="B3" t="s">
        <v>6</v>
      </c>
      <c r="C3">
        <v>7596</v>
      </c>
      <c r="D3">
        <v>8040</v>
      </c>
      <c r="E3">
        <v>1309</v>
      </c>
      <c r="F3">
        <v>1751</v>
      </c>
      <c r="G3">
        <v>3720</v>
      </c>
      <c r="H3">
        <v>2948</v>
      </c>
      <c r="I3">
        <v>1874</v>
      </c>
    </row>
    <row r="4" spans="1:9">
      <c r="B4" t="s">
        <v>6</v>
      </c>
      <c r="C4">
        <v>3325</v>
      </c>
      <c r="D4">
        <v>6323</v>
      </c>
      <c r="E4">
        <v>1657</v>
      </c>
      <c r="F4">
        <v>1318</v>
      </c>
      <c r="G4">
        <v>1102</v>
      </c>
      <c r="H4">
        <v>4512</v>
      </c>
      <c r="I4">
        <v>1384</v>
      </c>
    </row>
    <row r="5" spans="1:9">
      <c r="B5" t="s">
        <v>6</v>
      </c>
      <c r="C5">
        <v>7587</v>
      </c>
      <c r="D5">
        <v>9748</v>
      </c>
      <c r="E5">
        <v>998</v>
      </c>
      <c r="F5">
        <v>734</v>
      </c>
      <c r="G5">
        <v>2194</v>
      </c>
      <c r="H5">
        <v>1469</v>
      </c>
      <c r="I5">
        <v>2100</v>
      </c>
    </row>
    <row r="6" spans="1:9">
      <c r="B6" t="s">
        <v>6</v>
      </c>
      <c r="C6">
        <v>5464</v>
      </c>
      <c r="D6">
        <v>8511</v>
      </c>
      <c r="E6">
        <v>1036</v>
      </c>
      <c r="F6">
        <v>1657</v>
      </c>
      <c r="G6">
        <v>2496</v>
      </c>
      <c r="H6">
        <v>3447</v>
      </c>
      <c r="I6">
        <v>1233</v>
      </c>
    </row>
    <row r="7" spans="1:9">
      <c r="B7" t="s">
        <v>21</v>
      </c>
      <c r="C7">
        <v>16288</v>
      </c>
      <c r="D7">
        <v>29749</v>
      </c>
      <c r="E7">
        <v>6228</v>
      </c>
      <c r="F7">
        <v>5078</v>
      </c>
      <c r="G7">
        <v>8059</v>
      </c>
      <c r="H7">
        <v>8040</v>
      </c>
      <c r="I7">
        <v>9531</v>
      </c>
    </row>
    <row r="8" spans="1:9">
      <c r="B8" t="s">
        <v>21</v>
      </c>
      <c r="C8">
        <v>23107</v>
      </c>
      <c r="D8">
        <v>20605</v>
      </c>
      <c r="E8">
        <v>6172</v>
      </c>
      <c r="F8">
        <v>7917</v>
      </c>
      <c r="G8">
        <v>10966</v>
      </c>
      <c r="H8">
        <v>7738</v>
      </c>
      <c r="I8">
        <v>8757</v>
      </c>
    </row>
    <row r="9" spans="1:9">
      <c r="B9" t="s">
        <v>21</v>
      </c>
      <c r="C9">
        <v>23988</v>
      </c>
      <c r="D9">
        <v>28752</v>
      </c>
      <c r="E9">
        <v>6426</v>
      </c>
      <c r="F9">
        <v>12988</v>
      </c>
      <c r="G9">
        <v>9918</v>
      </c>
      <c r="H9">
        <v>10154</v>
      </c>
      <c r="I9">
        <v>12024</v>
      </c>
    </row>
    <row r="10" spans="1:9">
      <c r="B10" t="s">
        <v>21</v>
      </c>
      <c r="C10">
        <v>42359</v>
      </c>
      <c r="D10">
        <v>22159</v>
      </c>
      <c r="E10">
        <v>7313</v>
      </c>
      <c r="F10">
        <v>9219</v>
      </c>
      <c r="G10">
        <v>17745</v>
      </c>
      <c r="H10">
        <v>9257</v>
      </c>
      <c r="I10">
        <v>11883</v>
      </c>
    </row>
    <row r="14" spans="1:9">
      <c r="A14" t="s">
        <v>20</v>
      </c>
      <c r="B14" t="s">
        <v>6</v>
      </c>
      <c r="C14">
        <v>49671</v>
      </c>
      <c r="D14">
        <v>42102</v>
      </c>
      <c r="E14">
        <v>11571</v>
      </c>
      <c r="F14">
        <v>7068</v>
      </c>
      <c r="G14">
        <v>4635</v>
      </c>
      <c r="H14">
        <v>10785</v>
      </c>
      <c r="I14">
        <v>6115</v>
      </c>
    </row>
    <row r="15" spans="1:9">
      <c r="B15" t="s">
        <v>6</v>
      </c>
      <c r="C15">
        <v>36005</v>
      </c>
      <c r="D15">
        <v>33713</v>
      </c>
      <c r="E15">
        <v>7247</v>
      </c>
      <c r="F15">
        <v>7021</v>
      </c>
      <c r="G15">
        <v>3230</v>
      </c>
      <c r="H15">
        <v>15550</v>
      </c>
      <c r="I15">
        <v>4918</v>
      </c>
    </row>
    <row r="16" spans="1:9">
      <c r="B16" t="s">
        <v>6</v>
      </c>
      <c r="C16">
        <v>37148</v>
      </c>
      <c r="D16">
        <v>54453</v>
      </c>
      <c r="E16">
        <v>7445</v>
      </c>
      <c r="F16">
        <v>3890</v>
      </c>
      <c r="G16">
        <v>7332</v>
      </c>
      <c r="H16">
        <v>8379</v>
      </c>
      <c r="I16">
        <v>8785</v>
      </c>
    </row>
    <row r="17" spans="1:9">
      <c r="B17" t="s">
        <v>6</v>
      </c>
      <c r="C17">
        <v>32429</v>
      </c>
      <c r="D17">
        <v>27546</v>
      </c>
      <c r="E17">
        <v>11070</v>
      </c>
      <c r="F17">
        <v>5890</v>
      </c>
      <c r="G17">
        <v>5860</v>
      </c>
      <c r="H17">
        <v>18114</v>
      </c>
      <c r="I17">
        <v>3966</v>
      </c>
    </row>
    <row r="18" spans="1:9">
      <c r="B18" t="s">
        <v>21</v>
      </c>
      <c r="C18">
        <v>112052</v>
      </c>
      <c r="D18">
        <v>49728</v>
      </c>
      <c r="E18">
        <v>27878</v>
      </c>
      <c r="F18">
        <v>10853</v>
      </c>
      <c r="G18">
        <v>7219</v>
      </c>
      <c r="H18">
        <v>33618</v>
      </c>
      <c r="I18">
        <v>11949</v>
      </c>
    </row>
    <row r="19" spans="1:9">
      <c r="B19" t="s">
        <v>21</v>
      </c>
      <c r="C19">
        <v>148471</v>
      </c>
      <c r="D19">
        <v>38881</v>
      </c>
      <c r="E19">
        <v>32068</v>
      </c>
      <c r="F19">
        <v>20463</v>
      </c>
      <c r="G19">
        <v>9408</v>
      </c>
      <c r="H19">
        <v>31697</v>
      </c>
      <c r="I19">
        <v>15390</v>
      </c>
    </row>
    <row r="20" spans="1:9">
      <c r="B20" t="s">
        <v>21</v>
      </c>
      <c r="C20">
        <v>182084</v>
      </c>
      <c r="D20">
        <v>46529</v>
      </c>
      <c r="E20">
        <v>31754</v>
      </c>
      <c r="F20">
        <v>23619</v>
      </c>
      <c r="G20">
        <v>9673</v>
      </c>
      <c r="H20">
        <v>42722</v>
      </c>
      <c r="I20">
        <v>14652</v>
      </c>
    </row>
    <row r="21" spans="1:9">
      <c r="B21" t="s">
        <v>21</v>
      </c>
      <c r="C21">
        <v>309794</v>
      </c>
      <c r="D21">
        <v>55190</v>
      </c>
      <c r="E21">
        <v>41625</v>
      </c>
      <c r="F21">
        <v>20359</v>
      </c>
      <c r="G21">
        <v>10589</v>
      </c>
      <c r="H21">
        <v>32277</v>
      </c>
      <c r="I21">
        <v>10966</v>
      </c>
    </row>
    <row r="23" spans="1:9">
      <c r="E23" t="s">
        <v>15</v>
      </c>
      <c r="F23" t="s">
        <v>16</v>
      </c>
      <c r="G23" t="s">
        <v>17</v>
      </c>
      <c r="H23" t="s">
        <v>18</v>
      </c>
      <c r="I23" t="s">
        <v>19</v>
      </c>
    </row>
    <row r="24" spans="1:9">
      <c r="C24" t="s">
        <v>1</v>
      </c>
      <c r="D24" t="s">
        <v>2</v>
      </c>
      <c r="E24" t="s">
        <v>2</v>
      </c>
      <c r="F24" t="s">
        <v>2</v>
      </c>
      <c r="G24" t="s">
        <v>2</v>
      </c>
      <c r="H24" t="s">
        <v>2</v>
      </c>
      <c r="I24" t="s">
        <v>2</v>
      </c>
    </row>
    <row r="25" spans="1:9">
      <c r="A25" t="s">
        <v>9</v>
      </c>
      <c r="B25" t="s">
        <v>6</v>
      </c>
      <c r="C25">
        <f t="shared" ref="C25:I32" si="0">C14/C3</f>
        <v>6.5390995260663507</v>
      </c>
      <c r="D25">
        <f t="shared" si="0"/>
        <v>5.2365671641791041</v>
      </c>
      <c r="E25">
        <f t="shared" si="0"/>
        <v>8.8395721925133692</v>
      </c>
      <c r="F25">
        <f t="shared" si="0"/>
        <v>4.0365505425471158</v>
      </c>
      <c r="G25">
        <f t="shared" si="0"/>
        <v>1.2459677419354838</v>
      </c>
      <c r="H25">
        <f t="shared" si="0"/>
        <v>3.6584124830393487</v>
      </c>
      <c r="I25">
        <f t="shared" si="0"/>
        <v>3.2630736392742796</v>
      </c>
    </row>
    <row r="26" spans="1:9">
      <c r="B26" t="s">
        <v>6</v>
      </c>
      <c r="C26">
        <f t="shared" si="0"/>
        <v>10.828571428571429</v>
      </c>
      <c r="D26">
        <f t="shared" si="0"/>
        <v>5.3318045231693816</v>
      </c>
      <c r="E26">
        <f t="shared" si="0"/>
        <v>4.3735666867833434</v>
      </c>
      <c r="F26">
        <f t="shared" si="0"/>
        <v>5.3270106221547797</v>
      </c>
      <c r="G26">
        <f t="shared" si="0"/>
        <v>2.9310344827586206</v>
      </c>
      <c r="H26">
        <f t="shared" si="0"/>
        <v>3.4463652482269502</v>
      </c>
      <c r="I26">
        <f t="shared" si="0"/>
        <v>3.5534682080924855</v>
      </c>
    </row>
    <row r="27" spans="1:9">
      <c r="B27" t="s">
        <v>6</v>
      </c>
      <c r="C27">
        <f t="shared" si="0"/>
        <v>4.8962699354158428</v>
      </c>
      <c r="D27">
        <f t="shared" si="0"/>
        <v>5.5860689372178909</v>
      </c>
      <c r="E27">
        <f t="shared" si="0"/>
        <v>7.4599198396793591</v>
      </c>
      <c r="F27">
        <f t="shared" si="0"/>
        <v>5.2997275204359671</v>
      </c>
      <c r="G27">
        <f t="shared" si="0"/>
        <v>3.3418413855970828</v>
      </c>
      <c r="H27">
        <f t="shared" si="0"/>
        <v>5.7038801906058545</v>
      </c>
      <c r="I27">
        <f t="shared" si="0"/>
        <v>4.1833333333333336</v>
      </c>
    </row>
    <row r="28" spans="1:9">
      <c r="B28" t="s">
        <v>6</v>
      </c>
      <c r="C28">
        <f t="shared" si="0"/>
        <v>5.9350292825768669</v>
      </c>
      <c r="D28">
        <f t="shared" si="0"/>
        <v>3.2365174480084598</v>
      </c>
      <c r="E28">
        <f t="shared" si="0"/>
        <v>10.685328185328185</v>
      </c>
      <c r="F28">
        <f t="shared" si="0"/>
        <v>3.5546167773083885</v>
      </c>
      <c r="G28">
        <f t="shared" si="0"/>
        <v>2.3477564102564101</v>
      </c>
      <c r="H28">
        <f t="shared" si="0"/>
        <v>5.2550043516100962</v>
      </c>
      <c r="I28">
        <f t="shared" si="0"/>
        <v>3.21654501216545</v>
      </c>
    </row>
    <row r="29" spans="1:9">
      <c r="B29" t="s">
        <v>21</v>
      </c>
      <c r="C29">
        <f t="shared" si="0"/>
        <v>6.879420432220039</v>
      </c>
      <c r="D29">
        <f t="shared" si="0"/>
        <v>1.6715855995159501</v>
      </c>
      <c r="E29">
        <f t="shared" si="0"/>
        <v>4.476236351958895</v>
      </c>
      <c r="F29">
        <f t="shared" si="0"/>
        <v>2.137258763292635</v>
      </c>
      <c r="G29">
        <f t="shared" si="0"/>
        <v>0.89576870579476364</v>
      </c>
      <c r="H29">
        <f t="shared" si="0"/>
        <v>4.1813432835820894</v>
      </c>
      <c r="I29">
        <f t="shared" si="0"/>
        <v>1.2536984576644634</v>
      </c>
    </row>
    <row r="30" spans="1:9">
      <c r="B30" t="s">
        <v>21</v>
      </c>
      <c r="C30">
        <f t="shared" si="0"/>
        <v>6.4253689358203143</v>
      </c>
      <c r="D30">
        <f t="shared" si="0"/>
        <v>1.8869691822373211</v>
      </c>
      <c r="E30">
        <f t="shared" si="0"/>
        <v>5.1957226182760854</v>
      </c>
      <c r="F30">
        <f t="shared" si="0"/>
        <v>2.5846911708980675</v>
      </c>
      <c r="G30">
        <f t="shared" si="0"/>
        <v>0.85792449389020609</v>
      </c>
      <c r="H30">
        <f t="shared" si="0"/>
        <v>4.0962781080382529</v>
      </c>
      <c r="I30">
        <f t="shared" si="0"/>
        <v>1.7574511819116136</v>
      </c>
    </row>
    <row r="31" spans="1:9">
      <c r="B31" t="s">
        <v>21</v>
      </c>
      <c r="C31">
        <f t="shared" si="0"/>
        <v>7.5906286476571623</v>
      </c>
      <c r="D31">
        <f t="shared" si="0"/>
        <v>1.6182874234835838</v>
      </c>
      <c r="E31">
        <f t="shared" si="0"/>
        <v>4.9414877061935885</v>
      </c>
      <c r="F31">
        <f t="shared" si="0"/>
        <v>1.8185247921157992</v>
      </c>
      <c r="G31">
        <f t="shared" si="0"/>
        <v>0.97529743899979837</v>
      </c>
      <c r="H31">
        <f t="shared" si="0"/>
        <v>4.2074059483947215</v>
      </c>
      <c r="I31">
        <f t="shared" si="0"/>
        <v>1.2185628742514969</v>
      </c>
    </row>
    <row r="32" spans="1:9">
      <c r="B32" t="s">
        <v>21</v>
      </c>
      <c r="C32">
        <f t="shared" si="0"/>
        <v>7.3135343138412141</v>
      </c>
      <c r="D32">
        <f t="shared" si="0"/>
        <v>2.4906358590189086</v>
      </c>
      <c r="E32">
        <f t="shared" si="0"/>
        <v>5.6919185012990567</v>
      </c>
      <c r="F32">
        <f t="shared" si="0"/>
        <v>2.2083740101963336</v>
      </c>
      <c r="G32">
        <f t="shared" si="0"/>
        <v>0.59673147365455059</v>
      </c>
      <c r="H32">
        <f t="shared" si="0"/>
        <v>3.4867667710921464</v>
      </c>
      <c r="I32">
        <f t="shared" si="0"/>
        <v>0.92283093494908697</v>
      </c>
    </row>
    <row r="35" spans="1:9">
      <c r="A35" t="s">
        <v>10</v>
      </c>
      <c r="B35" t="s">
        <v>6</v>
      </c>
      <c r="C35">
        <f>AVERAGE(C25:C28)</f>
        <v>7.0497425431576231</v>
      </c>
      <c r="D35">
        <f t="shared" ref="D35:I35" si="1">AVERAGE(D25:D28)</f>
        <v>4.8477395181437091</v>
      </c>
      <c r="E35">
        <f t="shared" si="1"/>
        <v>7.8395967260760644</v>
      </c>
      <c r="F35">
        <f t="shared" si="1"/>
        <v>4.5544763656115625</v>
      </c>
      <c r="G35">
        <f t="shared" si="1"/>
        <v>2.4666500051368994</v>
      </c>
      <c r="H35">
        <f t="shared" si="1"/>
        <v>4.5159155683705627</v>
      </c>
      <c r="I35">
        <f t="shared" si="1"/>
        <v>3.5541050482163872</v>
      </c>
    </row>
    <row r="36" spans="1:9">
      <c r="B36" t="s">
        <v>21</v>
      </c>
      <c r="C36">
        <f>AVERAGE(C29:C32)</f>
        <v>7.0522380823846822</v>
      </c>
      <c r="D36">
        <f t="shared" ref="D36:I36" si="2">AVERAGE(D29:D32)</f>
        <v>1.9168695160639408</v>
      </c>
      <c r="E36">
        <f t="shared" si="2"/>
        <v>5.0763412944319066</v>
      </c>
      <c r="F36">
        <f t="shared" si="2"/>
        <v>2.1872121841257086</v>
      </c>
      <c r="G36">
        <f t="shared" si="2"/>
        <v>0.83143052808482953</v>
      </c>
      <c r="H36">
        <f t="shared" si="2"/>
        <v>3.9929485277768029</v>
      </c>
      <c r="I36">
        <f t="shared" si="2"/>
        <v>1.2881358621941652</v>
      </c>
    </row>
    <row r="38" spans="1:9">
      <c r="A38" t="s">
        <v>22</v>
      </c>
      <c r="B38" t="s">
        <v>6</v>
      </c>
      <c r="C38">
        <f>STDEV(C25:C28)</f>
        <v>2.6089802581181387</v>
      </c>
      <c r="D38">
        <f>STDEV(D25:D28)</f>
        <v>1.0842313341369652</v>
      </c>
      <c r="E38">
        <f>STDEV(E25:E28)</f>
        <v>2.661807483834814</v>
      </c>
      <c r="F38">
        <f>STDEV(F25:F28)</f>
        <v>0.89817867855244871</v>
      </c>
      <c r="G38">
        <f>STDEV(G25:G28)</f>
        <v>0.91027720504725673</v>
      </c>
      <c r="H38">
        <f>STDEV(H25:H28)</f>
        <v>1.130893688175415</v>
      </c>
      <c r="I38">
        <f>STDEV(I25:I28)</f>
        <v>0.44518711395175992</v>
      </c>
    </row>
    <row r="39" spans="1:9">
      <c r="B39" t="s">
        <v>21</v>
      </c>
      <c r="C39">
        <f>STDEV(C29:C32)</f>
        <v>0.51021923015849246</v>
      </c>
      <c r="D39">
        <f>STDEV(D29:D32)</f>
        <v>0.39975713960588988</v>
      </c>
      <c r="E39">
        <f>STDEV(E29:E32)</f>
        <v>0.50711557865324197</v>
      </c>
      <c r="F39">
        <f>STDEV(F29:F32)</f>
        <v>0.31457013266160772</v>
      </c>
      <c r="G39">
        <f>STDEV(G29:G32)</f>
        <v>0.16393358974679856</v>
      </c>
      <c r="H39">
        <f>STDEV(H29:H32)</f>
        <v>0.34077438393087228</v>
      </c>
      <c r="I39">
        <f>STDEV(I29:I32)</f>
        <v>0.34628066394811163</v>
      </c>
    </row>
    <row r="43" spans="1:9">
      <c r="A43" t="s">
        <v>23</v>
      </c>
      <c r="B43" t="s">
        <v>6</v>
      </c>
      <c r="C43">
        <f>C35/C35</f>
        <v>1</v>
      </c>
      <c r="D43">
        <f t="shared" ref="D43:I43" si="3">D35/D35</f>
        <v>1</v>
      </c>
      <c r="E43">
        <f t="shared" si="3"/>
        <v>1</v>
      </c>
      <c r="F43">
        <f t="shared" si="3"/>
        <v>1</v>
      </c>
      <c r="G43">
        <f t="shared" si="3"/>
        <v>1</v>
      </c>
      <c r="H43">
        <f t="shared" si="3"/>
        <v>1</v>
      </c>
      <c r="I43">
        <f t="shared" si="3"/>
        <v>1</v>
      </c>
    </row>
    <row r="44" spans="1:9">
      <c r="B44" t="s">
        <v>21</v>
      </c>
      <c r="C44">
        <f>C36/C35</f>
        <v>1.0003539901225871</v>
      </c>
      <c r="D44">
        <f>D36/D35</f>
        <v>0.39541512263388823</v>
      </c>
      <c r="E44">
        <f>E36/E35</f>
        <v>0.64752581947831345</v>
      </c>
      <c r="F44">
        <f>F36/F35</f>
        <v>0.48023351282272286</v>
      </c>
      <c r="G44">
        <f>G36/G35</f>
        <v>0.33706870709397019</v>
      </c>
      <c r="H44">
        <f>H36/H35</f>
        <v>0.88419468152668379</v>
      </c>
      <c r="I44">
        <f>I36/I35</f>
        <v>0.36243606891715563</v>
      </c>
    </row>
    <row r="46" spans="1:9">
      <c r="A46" t="s">
        <v>24</v>
      </c>
      <c r="B46" t="s">
        <v>6</v>
      </c>
      <c r="C46">
        <f>C38/C35</f>
        <v>0.37008163661953536</v>
      </c>
      <c r="D46">
        <f>D38/D35</f>
        <v>0.22365709421452945</v>
      </c>
      <c r="E46">
        <f>E38/E35</f>
        <v>0.33953372562916545</v>
      </c>
      <c r="F46">
        <f>F38/F35</f>
        <v>0.1972078909738384</v>
      </c>
      <c r="G46">
        <f>G38/G35</f>
        <v>0.36903379204652759</v>
      </c>
      <c r="H46">
        <f>H38/H35</f>
        <v>0.25042401060289649</v>
      </c>
      <c r="I46">
        <f>I38/I35</f>
        <v>0.12525997625623789</v>
      </c>
    </row>
    <row r="47" spans="1:9">
      <c r="B47" t="s">
        <v>21</v>
      </c>
      <c r="C47">
        <f>C39/C35</f>
        <v>7.2374165018792611E-2</v>
      </c>
      <c r="D47">
        <f>D39/D35</f>
        <v>8.2462586553941827E-2</v>
      </c>
      <c r="E47">
        <f>E39/E35</f>
        <v>6.4686436863069019E-2</v>
      </c>
      <c r="F47">
        <f>F39/F35</f>
        <v>6.906834230972414E-2</v>
      </c>
      <c r="G47">
        <f>G39/G35</f>
        <v>6.6460012326596873E-2</v>
      </c>
      <c r="H47">
        <f>H39/H35</f>
        <v>7.5460751816896973E-2</v>
      </c>
      <c r="I47">
        <f>I39/I35</f>
        <v>9.743118429262273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6CB04-45E0-EF40-AF17-649D9A614FBB}">
  <dimension ref="A1:F20"/>
  <sheetViews>
    <sheetView workbookViewId="0">
      <selection activeCell="B20" sqref="B20"/>
    </sheetView>
  </sheetViews>
  <sheetFormatPr baseColWidth="10" defaultRowHeight="16"/>
  <sheetData>
    <row r="1" spans="1:6">
      <c r="A1" s="1" t="s">
        <v>39</v>
      </c>
    </row>
    <row r="2" spans="1:6">
      <c r="A2" s="2"/>
      <c r="B2" t="s">
        <v>25</v>
      </c>
      <c r="C2" t="s">
        <v>26</v>
      </c>
      <c r="D2" t="s">
        <v>27</v>
      </c>
      <c r="E2" t="s">
        <v>10</v>
      </c>
      <c r="F2" t="s">
        <v>22</v>
      </c>
    </row>
    <row r="3" spans="1:6">
      <c r="A3" s="3" t="s">
        <v>3</v>
      </c>
      <c r="B3" s="5">
        <v>20.473009999999999</v>
      </c>
      <c r="C3" s="5">
        <v>19.086770000000001</v>
      </c>
      <c r="D3" s="5">
        <v>23.245480000000001</v>
      </c>
      <c r="E3" s="5">
        <v>20.935079999999999</v>
      </c>
      <c r="F3" s="5">
        <v>2.1175139999999999</v>
      </c>
    </row>
    <row r="4" spans="1:6">
      <c r="A4" s="3" t="s">
        <v>28</v>
      </c>
      <c r="B4" s="5">
        <v>-3.0930499999999999</v>
      </c>
      <c r="C4" s="5">
        <v>0.37254900000000002</v>
      </c>
      <c r="D4" s="5">
        <v>2.4519060000000001</v>
      </c>
      <c r="E4" s="5">
        <v>-8.9529999999999998E-2</v>
      </c>
      <c r="F4" s="5">
        <v>2.8012079999999999</v>
      </c>
    </row>
    <row r="5" spans="1:6">
      <c r="A5" s="3" t="s">
        <v>29</v>
      </c>
      <c r="B5" s="5">
        <v>19.086770000000001</v>
      </c>
      <c r="C5" s="5">
        <v>16.31429</v>
      </c>
      <c r="D5" s="5">
        <v>22.55236</v>
      </c>
      <c r="E5" s="5">
        <v>19.317810000000001</v>
      </c>
      <c r="F5" s="5">
        <v>3.1254469999999999</v>
      </c>
    </row>
    <row r="6" spans="1:6" ht="32">
      <c r="A6" s="4" t="s">
        <v>30</v>
      </c>
      <c r="B6" s="5">
        <v>7.9968599999999999</v>
      </c>
      <c r="C6" s="5">
        <v>-1.7068099999999999</v>
      </c>
      <c r="D6" s="5">
        <v>-4.4792899999999998</v>
      </c>
      <c r="E6" s="5">
        <v>0.60358900000000004</v>
      </c>
      <c r="F6" s="5">
        <v>6.551107</v>
      </c>
    </row>
    <row r="7" spans="1:6">
      <c r="A7" s="2"/>
    </row>
    <row r="8" spans="1:6">
      <c r="A8" s="2"/>
    </row>
    <row r="9" spans="1:6">
      <c r="A9" s="1" t="s">
        <v>31</v>
      </c>
    </row>
    <row r="10" spans="1:6">
      <c r="A10" s="2">
        <f>1.1/42000</f>
        <v>2.6190476190476192E-5</v>
      </c>
      <c r="B10" t="s">
        <v>32</v>
      </c>
    </row>
    <row r="11" spans="1:6">
      <c r="A11" s="2">
        <f>A10*10^6</f>
        <v>26.190476190476193</v>
      </c>
      <c r="B11" t="s">
        <v>33</v>
      </c>
    </row>
    <row r="12" spans="1:6">
      <c r="A12" s="2"/>
    </row>
    <row r="13" spans="1:6">
      <c r="A13" s="2"/>
    </row>
    <row r="14" spans="1:6">
      <c r="A14" s="1" t="s">
        <v>34</v>
      </c>
    </row>
    <row r="15" spans="1:6">
      <c r="A15" s="2"/>
      <c r="B15" t="s">
        <v>10</v>
      </c>
      <c r="C15" t="s">
        <v>22</v>
      </c>
    </row>
    <row r="16" spans="1:6">
      <c r="A16" s="3" t="s">
        <v>35</v>
      </c>
      <c r="B16">
        <f>E3/$A$11</f>
        <v>0.79933941818181808</v>
      </c>
      <c r="C16">
        <f>F3/$A$11</f>
        <v>8.085053454545453E-2</v>
      </c>
    </row>
    <row r="17" spans="1:3">
      <c r="A17" s="3" t="s">
        <v>36</v>
      </c>
      <c r="B17">
        <f>E5/$A$11</f>
        <v>0.73758910909090902</v>
      </c>
      <c r="C17">
        <f>F5/$A$11</f>
        <v>0.11933524909090908</v>
      </c>
    </row>
    <row r="18" spans="1:3">
      <c r="A18" s="3" t="s">
        <v>37</v>
      </c>
      <c r="B18">
        <f>E4/$A$11</f>
        <v>-3.4184181818181815E-3</v>
      </c>
      <c r="C18">
        <f>F4/$A$11</f>
        <v>0.10695521454545454</v>
      </c>
    </row>
    <row r="19" spans="1:3">
      <c r="A19" s="4" t="s">
        <v>38</v>
      </c>
      <c r="B19">
        <f>E6/$A$11</f>
        <v>2.3046125454545454E-2</v>
      </c>
      <c r="C19">
        <f>F6/$A$11</f>
        <v>0.25013317636363636</v>
      </c>
    </row>
    <row r="20" spans="1:3">
      <c r="A20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E4865-C886-324A-B9DE-9131A606EC8B}">
  <dimension ref="A1:G43"/>
  <sheetViews>
    <sheetView workbookViewId="0">
      <selection activeCell="A6" sqref="A6"/>
    </sheetView>
  </sheetViews>
  <sheetFormatPr baseColWidth="10" defaultRowHeight="16"/>
  <cols>
    <col min="1" max="1" width="18.33203125" bestFit="1" customWidth="1"/>
  </cols>
  <sheetData>
    <row r="1" spans="1:7">
      <c r="E1" t="s">
        <v>40</v>
      </c>
      <c r="F1" t="s">
        <v>41</v>
      </c>
      <c r="G1" t="s">
        <v>42</v>
      </c>
    </row>
    <row r="2" spans="1:7">
      <c r="C2" t="s">
        <v>1</v>
      </c>
      <c r="D2" t="s">
        <v>43</v>
      </c>
      <c r="E2" t="s">
        <v>2</v>
      </c>
      <c r="F2" t="s">
        <v>2</v>
      </c>
      <c r="G2" s="6" t="s">
        <v>2</v>
      </c>
    </row>
    <row r="3" spans="1:7">
      <c r="A3" t="s">
        <v>5</v>
      </c>
      <c r="B3" t="s">
        <v>44</v>
      </c>
      <c r="C3">
        <v>9474</v>
      </c>
      <c r="D3">
        <v>32999</v>
      </c>
      <c r="E3">
        <v>13527</v>
      </c>
      <c r="F3">
        <v>19232</v>
      </c>
      <c r="G3">
        <v>13451</v>
      </c>
    </row>
    <row r="4" spans="1:7">
      <c r="B4" t="s">
        <v>44</v>
      </c>
      <c r="C4">
        <v>31725</v>
      </c>
      <c r="D4">
        <v>30642</v>
      </c>
      <c r="E4">
        <v>13404</v>
      </c>
      <c r="F4">
        <v>21344</v>
      </c>
      <c r="G4">
        <v>13338</v>
      </c>
    </row>
    <row r="5" spans="1:7">
      <c r="B5" t="s">
        <v>44</v>
      </c>
      <c r="C5">
        <v>44085</v>
      </c>
      <c r="D5">
        <v>36129</v>
      </c>
      <c r="E5">
        <v>17064</v>
      </c>
      <c r="F5">
        <v>20463</v>
      </c>
      <c r="G5">
        <v>11051</v>
      </c>
    </row>
    <row r="6" spans="1:7">
      <c r="B6" t="s">
        <v>44</v>
      </c>
      <c r="C6">
        <v>31697</v>
      </c>
      <c r="D6">
        <v>33798</v>
      </c>
      <c r="E6">
        <v>18559</v>
      </c>
      <c r="F6">
        <v>31535</v>
      </c>
      <c r="G6">
        <v>10362</v>
      </c>
    </row>
    <row r="7" spans="1:7">
      <c r="B7" t="s">
        <v>45</v>
      </c>
      <c r="C7">
        <v>31269</v>
      </c>
      <c r="D7">
        <v>44715</v>
      </c>
      <c r="E7">
        <v>15229</v>
      </c>
      <c r="F7">
        <v>26426</v>
      </c>
      <c r="G7">
        <v>13309</v>
      </c>
    </row>
    <row r="8" spans="1:7">
      <c r="B8" t="s">
        <v>45</v>
      </c>
      <c r="C8">
        <v>37376</v>
      </c>
      <c r="D8">
        <v>38471</v>
      </c>
      <c r="E8">
        <v>17320</v>
      </c>
      <c r="F8">
        <v>31935</v>
      </c>
      <c r="G8">
        <v>14576</v>
      </c>
    </row>
    <row r="9" spans="1:7">
      <c r="B9" t="s">
        <v>45</v>
      </c>
      <c r="C9">
        <v>19828</v>
      </c>
      <c r="D9">
        <v>33570</v>
      </c>
      <c r="E9">
        <v>23988</v>
      </c>
      <c r="F9">
        <v>22472</v>
      </c>
      <c r="G9">
        <v>16383</v>
      </c>
    </row>
    <row r="10" spans="1:7">
      <c r="B10" t="s">
        <v>45</v>
      </c>
      <c r="C10">
        <v>30452</v>
      </c>
      <c r="D10">
        <v>33161</v>
      </c>
      <c r="E10">
        <v>14520</v>
      </c>
      <c r="F10">
        <v>20728</v>
      </c>
      <c r="G10">
        <v>13319</v>
      </c>
    </row>
    <row r="12" spans="1:7">
      <c r="A12" t="s">
        <v>20</v>
      </c>
      <c r="B12" t="s">
        <v>44</v>
      </c>
      <c r="C12">
        <v>31374</v>
      </c>
      <c r="D12">
        <v>71204</v>
      </c>
      <c r="E12">
        <v>52568</v>
      </c>
      <c r="F12">
        <v>47281</v>
      </c>
      <c r="G12">
        <v>41310</v>
      </c>
    </row>
    <row r="13" spans="1:7">
      <c r="B13" t="s">
        <v>44</v>
      </c>
      <c r="C13">
        <v>156138</v>
      </c>
      <c r="D13">
        <v>57507</v>
      </c>
      <c r="E13">
        <v>71291</v>
      </c>
      <c r="F13">
        <v>48123</v>
      </c>
      <c r="G13">
        <v>44525</v>
      </c>
    </row>
    <row r="14" spans="1:7">
      <c r="B14" t="s">
        <v>44</v>
      </c>
      <c r="C14">
        <v>174964</v>
      </c>
      <c r="D14">
        <v>44458</v>
      </c>
      <c r="E14">
        <v>60832</v>
      </c>
      <c r="F14">
        <v>45963</v>
      </c>
      <c r="G14">
        <v>37005</v>
      </c>
    </row>
    <row r="15" spans="1:7">
      <c r="B15" t="s">
        <v>44</v>
      </c>
      <c r="C15">
        <v>120183</v>
      </c>
      <c r="D15">
        <v>48458</v>
      </c>
      <c r="E15">
        <v>75824</v>
      </c>
      <c r="F15">
        <v>46080</v>
      </c>
      <c r="G15">
        <v>45774</v>
      </c>
    </row>
    <row r="16" spans="1:7">
      <c r="B16" t="s">
        <v>45</v>
      </c>
      <c r="C16">
        <v>155121</v>
      </c>
      <c r="D16">
        <v>32391</v>
      </c>
      <c r="E16">
        <v>44944</v>
      </c>
      <c r="F16">
        <v>26455</v>
      </c>
      <c r="G16">
        <v>19269</v>
      </c>
    </row>
    <row r="17" spans="1:7">
      <c r="B17" t="s">
        <v>45</v>
      </c>
      <c r="C17">
        <v>155516</v>
      </c>
      <c r="D17">
        <v>30747</v>
      </c>
      <c r="E17">
        <v>71858</v>
      </c>
      <c r="F17">
        <v>30538</v>
      </c>
      <c r="G17">
        <v>17215</v>
      </c>
    </row>
    <row r="18" spans="1:7">
      <c r="B18" t="s">
        <v>45</v>
      </c>
      <c r="C18">
        <v>118719</v>
      </c>
      <c r="D18">
        <v>29664</v>
      </c>
      <c r="E18">
        <v>82612</v>
      </c>
      <c r="F18">
        <v>25155</v>
      </c>
      <c r="G18">
        <v>18162</v>
      </c>
    </row>
    <row r="19" spans="1:7">
      <c r="B19" t="s">
        <v>45</v>
      </c>
      <c r="C19">
        <v>130907</v>
      </c>
      <c r="D19">
        <v>26303</v>
      </c>
      <c r="E19">
        <v>68839</v>
      </c>
      <c r="F19">
        <v>26540</v>
      </c>
      <c r="G19">
        <v>17745</v>
      </c>
    </row>
    <row r="21" spans="1:7">
      <c r="E21" t="s">
        <v>40</v>
      </c>
      <c r="F21" t="s">
        <v>41</v>
      </c>
      <c r="G21" t="s">
        <v>42</v>
      </c>
    </row>
    <row r="22" spans="1:7">
      <c r="C22" t="s">
        <v>1</v>
      </c>
      <c r="D22" t="s">
        <v>43</v>
      </c>
      <c r="E22" t="s">
        <v>2</v>
      </c>
      <c r="F22" t="s">
        <v>2</v>
      </c>
      <c r="G22" s="6" t="s">
        <v>2</v>
      </c>
    </row>
    <row r="23" spans="1:7">
      <c r="A23" t="s">
        <v>9</v>
      </c>
      <c r="B23" t="s">
        <v>44</v>
      </c>
      <c r="C23">
        <f>C12/C3</f>
        <v>3.3115896136795442</v>
      </c>
      <c r="D23">
        <f>D12/D3</f>
        <v>2.1577623564350437</v>
      </c>
      <c r="E23">
        <f>E12/E3</f>
        <v>3.886153618688549</v>
      </c>
      <c r="F23">
        <f>F12/F3</f>
        <v>2.4584546589018301</v>
      </c>
      <c r="G23">
        <f>G12/G3</f>
        <v>3.0711471266076873</v>
      </c>
    </row>
    <row r="24" spans="1:7">
      <c r="B24" t="s">
        <v>44</v>
      </c>
      <c r="C24">
        <f>C13/C4</f>
        <v>4.9216075650118203</v>
      </c>
      <c r="D24">
        <f>D13/D4</f>
        <v>1.8767378108478558</v>
      </c>
      <c r="E24">
        <f>E13/E4</f>
        <v>5.3186362279916439</v>
      </c>
      <c r="F24">
        <f>F13/F4</f>
        <v>2.2546383058470765</v>
      </c>
      <c r="G24">
        <f>G13/G4</f>
        <v>3.3382066276803117</v>
      </c>
    </row>
    <row r="25" spans="1:7">
      <c r="B25" t="s">
        <v>44</v>
      </c>
      <c r="C25">
        <f>C14/C5</f>
        <v>3.968787569468073</v>
      </c>
      <c r="D25">
        <f>D14/D5</f>
        <v>1.2305350272634172</v>
      </c>
      <c r="E25">
        <f>E14/E5</f>
        <v>3.5649320206282233</v>
      </c>
      <c r="F25">
        <f>F14/F5</f>
        <v>2.2461515906758538</v>
      </c>
      <c r="G25">
        <f>G14/G5</f>
        <v>3.3485657406569542</v>
      </c>
    </row>
    <row r="26" spans="1:7">
      <c r="B26" t="s">
        <v>44</v>
      </c>
      <c r="C26">
        <f>C15/C6</f>
        <v>3.7916206581064453</v>
      </c>
      <c r="D26">
        <f>D15/D6</f>
        <v>1.4337534765370732</v>
      </c>
      <c r="E26">
        <f>E15/E6</f>
        <v>4.0855649550083522</v>
      </c>
      <c r="F26">
        <f>F15/F6</f>
        <v>1.4612335500237832</v>
      </c>
      <c r="G26">
        <f>G15/G6</f>
        <v>4.417486971627099</v>
      </c>
    </row>
    <row r="27" spans="1:7">
      <c r="B27" t="s">
        <v>45</v>
      </c>
      <c r="C27">
        <f>C16/C7</f>
        <v>4.9608557996737987</v>
      </c>
      <c r="D27">
        <f>D16/D7</f>
        <v>0.72438778933243875</v>
      </c>
      <c r="E27">
        <f>E16/E7</f>
        <v>2.9512115043666687</v>
      </c>
      <c r="F27">
        <f>F16/F7</f>
        <v>1.0010974040717475</v>
      </c>
      <c r="G27">
        <f>G16/G7</f>
        <v>1.4478172665113833</v>
      </c>
    </row>
    <row r="28" spans="1:7">
      <c r="B28" t="s">
        <v>45</v>
      </c>
      <c r="C28">
        <f>C17/C8</f>
        <v>4.1608518835616435</v>
      </c>
      <c r="D28">
        <f>D17/D8</f>
        <v>0.79922539055392372</v>
      </c>
      <c r="E28">
        <f>E17/E8</f>
        <v>4.148845265588915</v>
      </c>
      <c r="F28">
        <f>F17/F8</f>
        <v>0.95625489275090025</v>
      </c>
      <c r="G28">
        <f>G17/G8</f>
        <v>1.1810510428100989</v>
      </c>
    </row>
    <row r="29" spans="1:7">
      <c r="B29" t="s">
        <v>45</v>
      </c>
      <c r="C29">
        <f>C18/C9</f>
        <v>5.9874420012104093</v>
      </c>
      <c r="D29">
        <f>D18/D9</f>
        <v>0.88364611260053616</v>
      </c>
      <c r="E29">
        <f>E18/E9</f>
        <v>3.4438886109721527</v>
      </c>
      <c r="F29">
        <f>F18/F9</f>
        <v>1.1193930224279103</v>
      </c>
      <c r="G29">
        <f>G18/G9</f>
        <v>1.1085881706647134</v>
      </c>
    </row>
    <row r="30" spans="1:7">
      <c r="B30" t="s">
        <v>45</v>
      </c>
      <c r="C30">
        <f>C19/C10</f>
        <v>4.2987981084986204</v>
      </c>
      <c r="D30">
        <f>D19/D10</f>
        <v>0.79319079641747836</v>
      </c>
      <c r="E30">
        <f>E19/E10</f>
        <v>4.7409779614325069</v>
      </c>
      <c r="F30">
        <f>F19/F10</f>
        <v>1.2803936703975298</v>
      </c>
      <c r="G30">
        <f>G19/G10</f>
        <v>1.3323072302725429</v>
      </c>
    </row>
    <row r="33" spans="1:7">
      <c r="A33" t="s">
        <v>12</v>
      </c>
      <c r="B33" t="s">
        <v>44</v>
      </c>
      <c r="C33">
        <f>AVERAGE(C23:C26)</f>
        <v>3.9984013515664709</v>
      </c>
      <c r="D33">
        <f t="shared" ref="D33:G33" si="0">AVERAGE(D23:D26)</f>
        <v>1.6746971677708475</v>
      </c>
      <c r="E33">
        <f t="shared" si="0"/>
        <v>4.2138217055791918</v>
      </c>
      <c r="F33">
        <f t="shared" si="0"/>
        <v>2.1051195263621358</v>
      </c>
      <c r="G33">
        <f t="shared" si="0"/>
        <v>3.5438516166430132</v>
      </c>
    </row>
    <row r="34" spans="1:7">
      <c r="B34" t="s">
        <v>45</v>
      </c>
      <c r="C34">
        <f>AVERAGE(C27:C30)</f>
        <v>4.8519869482361182</v>
      </c>
      <c r="D34">
        <f t="shared" ref="D34:G34" si="1">AVERAGE(D27:D30)</f>
        <v>0.80011252222609419</v>
      </c>
      <c r="E34">
        <f t="shared" si="1"/>
        <v>3.821230835590061</v>
      </c>
      <c r="F34">
        <f t="shared" si="1"/>
        <v>1.089284747412022</v>
      </c>
      <c r="G34">
        <f t="shared" si="1"/>
        <v>1.2674409275646847</v>
      </c>
    </row>
    <row r="36" spans="1:7">
      <c r="A36" t="s">
        <v>13</v>
      </c>
      <c r="B36" t="s">
        <v>44</v>
      </c>
      <c r="C36">
        <f>STDEV(C23:C26)</f>
        <v>0.67519264093574216</v>
      </c>
      <c r="D36">
        <f>STDEV(D23:D26)</f>
        <v>0.42012151708747519</v>
      </c>
      <c r="E36">
        <f>STDEV(E23:E26)</f>
        <v>0.76713517309593582</v>
      </c>
      <c r="F36">
        <f>STDEV(F23:F26)</f>
        <v>0.44033350050285563</v>
      </c>
      <c r="G36">
        <f>STDEV(G23:G26)</f>
        <v>0.59641001087697909</v>
      </c>
    </row>
    <row r="37" spans="1:7">
      <c r="B37" t="s">
        <v>45</v>
      </c>
      <c r="C37">
        <f>STDEV(C27:C30)</f>
        <v>0.83362585016119362</v>
      </c>
      <c r="D37">
        <f>STDEV(D27:D30)</f>
        <v>6.5219611527602014E-2</v>
      </c>
      <c r="E37">
        <f>STDEV(E27:E30)</f>
        <v>0.78583008795813902</v>
      </c>
      <c r="F37">
        <f>STDEV(F27:F30)</f>
        <v>0.14480225415566758</v>
      </c>
      <c r="G37">
        <f>STDEV(G27:G30)</f>
        <v>0.15214102168868776</v>
      </c>
    </row>
    <row r="39" spans="1:7">
      <c r="A39" t="s">
        <v>46</v>
      </c>
      <c r="B39" t="s">
        <v>44</v>
      </c>
      <c r="C39">
        <f>C33/C33</f>
        <v>1</v>
      </c>
      <c r="D39">
        <f t="shared" ref="D39:G39" si="2">D33/D33</f>
        <v>1</v>
      </c>
      <c r="E39">
        <f t="shared" si="2"/>
        <v>1</v>
      </c>
      <c r="F39">
        <f t="shared" si="2"/>
        <v>1</v>
      </c>
      <c r="G39">
        <f t="shared" si="2"/>
        <v>1</v>
      </c>
    </row>
    <row r="40" spans="1:7">
      <c r="B40" t="s">
        <v>45</v>
      </c>
      <c r="C40">
        <f>C34/C33</f>
        <v>1.2134817197216168</v>
      </c>
      <c r="D40">
        <f>D34/D33</f>
        <v>0.47776549553201092</v>
      </c>
      <c r="E40">
        <f>E34/E33</f>
        <v>0.90683258632672292</v>
      </c>
      <c r="F40">
        <f>F34/F33</f>
        <v>0.51744555773249545</v>
      </c>
      <c r="G40">
        <f>G34/G33</f>
        <v>0.35764503276954196</v>
      </c>
    </row>
    <row r="42" spans="1:7">
      <c r="A42" t="s">
        <v>47</v>
      </c>
      <c r="B42" t="s">
        <v>44</v>
      </c>
      <c r="C42">
        <f>C36/C33</f>
        <v>0.16886564943542223</v>
      </c>
      <c r="D42">
        <f>D36/D33</f>
        <v>0.25086417124995181</v>
      </c>
      <c r="E42">
        <f>E36/E33</f>
        <v>0.18205211959495868</v>
      </c>
      <c r="F42">
        <f>F36/F33</f>
        <v>0.20917268354058616</v>
      </c>
      <c r="G42">
        <f>G36/G33</f>
        <v>0.16829429541464291</v>
      </c>
    </row>
    <row r="43" spans="1:7">
      <c r="B43" t="s">
        <v>45</v>
      </c>
      <c r="C43">
        <f>C37/C33</f>
        <v>0.20848978800855009</v>
      </c>
      <c r="D43">
        <f>D37/D33</f>
        <v>3.8944122425676755E-2</v>
      </c>
      <c r="E43">
        <f>E37/E33</f>
        <v>0.18648868957072456</v>
      </c>
      <c r="F43">
        <f>F37/F33</f>
        <v>6.8785763631151547E-2</v>
      </c>
      <c r="G43">
        <f>G37/G33</f>
        <v>4.293097966466397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D</vt:lpstr>
      <vt:lpstr>Fig 3E</vt:lpstr>
      <vt:lpstr>Fig S1G</vt:lpstr>
      <vt:lpstr>Fig S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io Teleman</dc:creator>
  <cp:lastModifiedBy>Aurelio Teleman</cp:lastModifiedBy>
  <dcterms:created xsi:type="dcterms:W3CDTF">2018-05-15T19:33:42Z</dcterms:created>
  <dcterms:modified xsi:type="dcterms:W3CDTF">2018-05-15T20:02:35Z</dcterms:modified>
</cp:coreProperties>
</file>